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C:\Users\Usuario\Desktop\Upload Docs EMBO\Expanded View File\"/>
    </mc:Choice>
  </mc:AlternateContent>
  <bookViews>
    <workbookView xWindow="54600" yWindow="1860" windowWidth="20730" windowHeight="11760" tabRatio="500"/>
  </bookViews>
  <sheets>
    <sheet name="Bowtie 0 Data" sheetId="8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9" uniqueCount="34">
  <si>
    <t xml:space="preserve"> </t>
  </si>
  <si>
    <t>INPUT</t>
  </si>
  <si>
    <t>Control1</t>
  </si>
  <si>
    <t>ESPM1BES118</t>
  </si>
  <si>
    <t>ESPM1BES12</t>
  </si>
  <si>
    <t>ESPM1BES13</t>
  </si>
  <si>
    <t>ESPM1BES17</t>
  </si>
  <si>
    <t>ESPM1BES221</t>
  </si>
  <si>
    <t>ESPM1BES7</t>
  </si>
  <si>
    <t>ESPM1BESVO2</t>
  </si>
  <si>
    <t>ESPM4BES12</t>
  </si>
  <si>
    <t>ESPM4BES13</t>
  </si>
  <si>
    <t>ESPM4BES221</t>
  </si>
  <si>
    <t>ESPM4BES7</t>
  </si>
  <si>
    <t>ESPM4BESBn2</t>
  </si>
  <si>
    <t>ESPM4BESVO2</t>
  </si>
  <si>
    <t>PromSSR73U</t>
  </si>
  <si>
    <t>RibPromchr2</t>
  </si>
  <si>
    <t>U2</t>
  </si>
  <si>
    <t>SigmaPlot Data</t>
  </si>
  <si>
    <t>BES221</t>
  </si>
  <si>
    <t>PromSSR7 3U</t>
  </si>
  <si>
    <t>BESVO2</t>
  </si>
  <si>
    <t>BES7</t>
  </si>
  <si>
    <t>BES13</t>
  </si>
  <si>
    <t>BES12</t>
  </si>
  <si>
    <t>HA-IP</t>
  </si>
  <si>
    <t>%IP HA</t>
  </si>
  <si>
    <t>%IP K2A</t>
  </si>
  <si>
    <t xml:space="preserve"> Locus</t>
  </si>
  <si>
    <t>HA-K2A_IP</t>
  </si>
  <si>
    <t>Number of reads</t>
  </si>
  <si>
    <t>Percentage of number of reads</t>
  </si>
  <si>
    <t>Dataset EV2: Comparative enrichment profile of HA-SNF2PH WT and HA-SNF2PH K2A mutant assessed by ChIP-seq libra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5" borderId="1" xfId="0" applyFont="1" applyFill="1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2" fillId="2" borderId="4" xfId="0" applyFont="1" applyFill="1" applyBorder="1"/>
    <xf numFmtId="0" fontId="1" fillId="3" borderId="5" xfId="0" applyFont="1" applyFill="1" applyBorder="1"/>
    <xf numFmtId="0" fontId="1" fillId="4" borderId="6" xfId="0" applyFont="1" applyFill="1" applyBorder="1"/>
    <xf numFmtId="0" fontId="0" fillId="3" borderId="6" xfId="0" applyFont="1" applyFill="1" applyBorder="1"/>
    <xf numFmtId="0" fontId="0" fillId="4" borderId="6" xfId="0" applyFont="1" applyFill="1" applyBorder="1"/>
    <xf numFmtId="0" fontId="1" fillId="4" borderId="7" xfId="0" applyFont="1" applyFill="1" applyBorder="1"/>
    <xf numFmtId="0" fontId="1" fillId="3" borderId="8" xfId="0" applyFont="1" applyFill="1" applyBorder="1"/>
    <xf numFmtId="0" fontId="1" fillId="4" borderId="9" xfId="0" applyFont="1" applyFill="1" applyBorder="1"/>
    <xf numFmtId="0" fontId="0" fillId="3" borderId="9" xfId="0" applyFont="1" applyFill="1" applyBorder="1"/>
    <xf numFmtId="0" fontId="0" fillId="4" borderId="9" xfId="0" applyFont="1" applyFill="1" applyBorder="1"/>
    <xf numFmtId="0" fontId="1" fillId="4" borderId="10" xfId="0" applyFont="1" applyFill="1" applyBorder="1"/>
    <xf numFmtId="0" fontId="2" fillId="2" borderId="11" xfId="0" applyFont="1" applyFill="1" applyBorder="1"/>
    <xf numFmtId="0" fontId="2" fillId="5" borderId="11" xfId="0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8" xfId="0" applyBorder="1"/>
    <xf numFmtId="0" fontId="2" fillId="5" borderId="1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182852143482065E-2"/>
          <c:y val="7.4548702245552642E-2"/>
          <c:w val="0.6987902449693788"/>
          <c:h val="0.6087992125984251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owtie 0 Data'!$B$5</c:f>
              <c:strCache>
                <c:ptCount val="1"/>
                <c:pt idx="0">
                  <c:v>%IP HA</c:v>
                </c:pt>
              </c:strCache>
            </c:strRef>
          </c:tx>
          <c:invertIfNegative val="0"/>
          <c:cat>
            <c:strRef>
              <c:f>'Bowtie 0 Data'!$A$6:$A$18</c:f>
              <c:strCache>
                <c:ptCount val="13"/>
                <c:pt idx="0">
                  <c:v>ESPM1BES221</c:v>
                </c:pt>
                <c:pt idx="1">
                  <c:v>ESPM4BES221</c:v>
                </c:pt>
                <c:pt idx="2">
                  <c:v>ESPM1BESVO2</c:v>
                </c:pt>
                <c:pt idx="3">
                  <c:v>ESPM4BESVO2</c:v>
                </c:pt>
                <c:pt idx="4">
                  <c:v>ESPM1BES7</c:v>
                </c:pt>
                <c:pt idx="5">
                  <c:v>ESPM4BES7</c:v>
                </c:pt>
                <c:pt idx="6">
                  <c:v>ESPM1BES12</c:v>
                </c:pt>
                <c:pt idx="7">
                  <c:v>ESPM4BES12</c:v>
                </c:pt>
                <c:pt idx="8">
                  <c:v>ESPM1BES13</c:v>
                </c:pt>
                <c:pt idx="9">
                  <c:v>ESPM4BES13</c:v>
                </c:pt>
                <c:pt idx="10">
                  <c:v>Control1</c:v>
                </c:pt>
                <c:pt idx="11">
                  <c:v>PromSSR73U</c:v>
                </c:pt>
                <c:pt idx="12">
                  <c:v>U2</c:v>
                </c:pt>
              </c:strCache>
            </c:strRef>
          </c:cat>
          <c:val>
            <c:numRef>
              <c:f>'Bowtie 0 Data'!$B$6:$B$18</c:f>
              <c:numCache>
                <c:formatCode>General</c:formatCode>
                <c:ptCount val="13"/>
                <c:pt idx="0">
                  <c:v>135.09852216748769</c:v>
                </c:pt>
                <c:pt idx="1">
                  <c:v>122.31897341888175</c:v>
                </c:pt>
                <c:pt idx="2">
                  <c:v>111.26620139581256</c:v>
                </c:pt>
                <c:pt idx="3">
                  <c:v>100.47114252061249</c:v>
                </c:pt>
                <c:pt idx="4">
                  <c:v>142.85714285714286</c:v>
                </c:pt>
                <c:pt idx="5">
                  <c:v>100.73020753266717</c:v>
                </c:pt>
                <c:pt idx="6">
                  <c:v>49.831649831649834</c:v>
                </c:pt>
                <c:pt idx="7">
                  <c:v>56.413612565445028</c:v>
                </c:pt>
                <c:pt idx="8">
                  <c:v>127.26244343891402</c:v>
                </c:pt>
                <c:pt idx="9">
                  <c:v>118.05785123966943</c:v>
                </c:pt>
                <c:pt idx="10">
                  <c:v>93.776280393846804</c:v>
                </c:pt>
                <c:pt idx="11">
                  <c:v>128.55808407035676</c:v>
                </c:pt>
                <c:pt idx="12">
                  <c:v>86.421248835041936</c:v>
                </c:pt>
              </c:numCache>
            </c:numRef>
          </c:val>
        </c:ser>
        <c:ser>
          <c:idx val="1"/>
          <c:order val="1"/>
          <c:tx>
            <c:strRef>
              <c:f>'Bowtie 0 Data'!$C$5</c:f>
              <c:strCache>
                <c:ptCount val="1"/>
                <c:pt idx="0">
                  <c:v>%IP K2A</c:v>
                </c:pt>
              </c:strCache>
            </c:strRef>
          </c:tx>
          <c:invertIfNegative val="0"/>
          <c:cat>
            <c:strRef>
              <c:f>'Bowtie 0 Data'!$A$6:$A$18</c:f>
              <c:strCache>
                <c:ptCount val="13"/>
                <c:pt idx="0">
                  <c:v>ESPM1BES221</c:v>
                </c:pt>
                <c:pt idx="1">
                  <c:v>ESPM4BES221</c:v>
                </c:pt>
                <c:pt idx="2">
                  <c:v>ESPM1BESVO2</c:v>
                </c:pt>
                <c:pt idx="3">
                  <c:v>ESPM4BESVO2</c:v>
                </c:pt>
                <c:pt idx="4">
                  <c:v>ESPM1BES7</c:v>
                </c:pt>
                <c:pt idx="5">
                  <c:v>ESPM4BES7</c:v>
                </c:pt>
                <c:pt idx="6">
                  <c:v>ESPM1BES12</c:v>
                </c:pt>
                <c:pt idx="7">
                  <c:v>ESPM4BES12</c:v>
                </c:pt>
                <c:pt idx="8">
                  <c:v>ESPM1BES13</c:v>
                </c:pt>
                <c:pt idx="9">
                  <c:v>ESPM4BES13</c:v>
                </c:pt>
                <c:pt idx="10">
                  <c:v>Control1</c:v>
                </c:pt>
                <c:pt idx="11">
                  <c:v>PromSSR73U</c:v>
                </c:pt>
                <c:pt idx="12">
                  <c:v>U2</c:v>
                </c:pt>
              </c:strCache>
            </c:strRef>
          </c:cat>
          <c:val>
            <c:numRef>
              <c:f>'Bowtie 0 Data'!$C$6:$C$18</c:f>
              <c:numCache>
                <c:formatCode>General</c:formatCode>
                <c:ptCount val="13"/>
                <c:pt idx="0">
                  <c:v>64.372469635627525</c:v>
                </c:pt>
                <c:pt idx="1">
                  <c:v>56.79012345679012</c:v>
                </c:pt>
                <c:pt idx="2">
                  <c:v>63.833634719710673</c:v>
                </c:pt>
                <c:pt idx="3">
                  <c:v>49.479528105482309</c:v>
                </c:pt>
                <c:pt idx="4">
                  <c:v>94.968553459119505</c:v>
                </c:pt>
                <c:pt idx="5">
                  <c:v>101.48669796557121</c:v>
                </c:pt>
                <c:pt idx="6">
                  <c:v>92.436974789915965</c:v>
                </c:pt>
                <c:pt idx="7">
                  <c:v>80.180180180180187</c:v>
                </c:pt>
                <c:pt idx="8">
                  <c:v>106.55737704918033</c:v>
                </c:pt>
                <c:pt idx="9">
                  <c:v>94.967978042086003</c:v>
                </c:pt>
                <c:pt idx="10">
                  <c:v>107.54027446300715</c:v>
                </c:pt>
                <c:pt idx="11">
                  <c:v>112.58189843444677</c:v>
                </c:pt>
                <c:pt idx="12">
                  <c:v>122.926093514328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52289744"/>
        <c:axId val="352294448"/>
      </c:barChart>
      <c:catAx>
        <c:axId val="352289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52294448"/>
        <c:crosses val="autoZero"/>
        <c:auto val="1"/>
        <c:lblAlgn val="ctr"/>
        <c:lblOffset val="100"/>
        <c:noMultiLvlLbl val="0"/>
      </c:catAx>
      <c:valAx>
        <c:axId val="352294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52289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0847</xdr:colOff>
      <xdr:row>4</xdr:row>
      <xdr:rowOff>27894</xdr:rowOff>
    </xdr:from>
    <xdr:to>
      <xdr:col>9</xdr:col>
      <xdr:colOff>126547</xdr:colOff>
      <xdr:row>17</xdr:row>
      <xdr:rowOff>161244</xdr:rowOff>
    </xdr:to>
    <xdr:graphicFrame macro="">
      <xdr:nvGraphicFramePr>
        <xdr:cNvPr id="2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esktop/EMBO_Rep_SNF2PH/Supplemental_Datasets/Suppl_Datasets/ResultHAandK2Acon%20bowtiefoldAndre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Percentatges"/>
    </sheetNames>
    <sheetDataSet>
      <sheetData sheetId="0"/>
      <sheetData sheetId="1"/>
      <sheetData sheetId="2">
        <row r="24">
          <cell r="B24" t="str">
            <v>%Iped HA</v>
          </cell>
          <cell r="C24" t="str">
            <v>%Iped K2A</v>
          </cell>
        </row>
        <row r="25">
          <cell r="A25" t="str">
            <v>ESPM1BES221</v>
          </cell>
          <cell r="B25">
            <v>135.09852216748769</v>
          </cell>
          <cell r="C25">
            <v>64.372469635627525</v>
          </cell>
        </row>
        <row r="26">
          <cell r="A26" t="str">
            <v>ESPM4BES221</v>
          </cell>
          <cell r="B26">
            <v>122.31897341888175</v>
          </cell>
          <cell r="C26">
            <v>56.79012345679012</v>
          </cell>
        </row>
        <row r="27">
          <cell r="A27" t="str">
            <v>ESPM1BESVO2</v>
          </cell>
          <cell r="B27">
            <v>111.26620139581256</v>
          </cell>
          <cell r="C27">
            <v>63.833634719710673</v>
          </cell>
        </row>
        <row r="28">
          <cell r="A28" t="str">
            <v>ESPM4BESVO2</v>
          </cell>
          <cell r="B28">
            <v>100.47114252061249</v>
          </cell>
          <cell r="C28">
            <v>49.479528105482309</v>
          </cell>
        </row>
        <row r="29">
          <cell r="A29" t="str">
            <v>ESPM1BES7</v>
          </cell>
          <cell r="B29">
            <v>142.85714285714286</v>
          </cell>
          <cell r="C29">
            <v>94.968553459119505</v>
          </cell>
        </row>
        <row r="30">
          <cell r="A30" t="str">
            <v>ESPM4BES7</v>
          </cell>
          <cell r="B30">
            <v>100.73020753266717</v>
          </cell>
          <cell r="C30">
            <v>101.48669796557121</v>
          </cell>
        </row>
        <row r="31">
          <cell r="A31" t="str">
            <v>ESPM1BES12</v>
          </cell>
          <cell r="B31">
            <v>49.831649831649834</v>
          </cell>
          <cell r="C31">
            <v>92.436974789915965</v>
          </cell>
        </row>
        <row r="32">
          <cell r="A32" t="str">
            <v>ESPM4BES12</v>
          </cell>
          <cell r="B32">
            <v>56.413612565445028</v>
          </cell>
          <cell r="C32">
            <v>80.180180180180187</v>
          </cell>
        </row>
        <row r="33">
          <cell r="A33" t="str">
            <v>ESPM1BES13</v>
          </cell>
          <cell r="B33">
            <v>127.26244343891402</v>
          </cell>
          <cell r="C33">
            <v>106.55737704918033</v>
          </cell>
        </row>
        <row r="34">
          <cell r="A34" t="str">
            <v>ESPM4BES13</v>
          </cell>
          <cell r="B34">
            <v>118.05785123966943</v>
          </cell>
          <cell r="C34">
            <v>94.967978042086003</v>
          </cell>
        </row>
        <row r="35">
          <cell r="A35" t="str">
            <v>ESPM4BESBn2</v>
          </cell>
          <cell r="B35">
            <v>142.92779426310585</v>
          </cell>
          <cell r="C35">
            <v>78.644763860369622</v>
          </cell>
        </row>
        <row r="36">
          <cell r="A36" t="str">
            <v>Control1</v>
          </cell>
          <cell r="B36">
            <v>93.776280393846804</v>
          </cell>
          <cell r="C36">
            <v>107.54027446300715</v>
          </cell>
        </row>
        <row r="37">
          <cell r="A37" t="str">
            <v>PromSSR73U</v>
          </cell>
          <cell r="B37">
            <v>128.55808407035676</v>
          </cell>
          <cell r="C37">
            <v>112.58189843444677</v>
          </cell>
        </row>
        <row r="38">
          <cell r="A38" t="str">
            <v>RibPromchr2</v>
          </cell>
          <cell r="B38">
            <v>124.75961538461537</v>
          </cell>
          <cell r="C38">
            <v>166.13663133097762</v>
          </cell>
        </row>
        <row r="39">
          <cell r="A39" t="str">
            <v>U2</v>
          </cell>
          <cell r="B39">
            <v>86.421248835041936</v>
          </cell>
          <cell r="C39">
            <v>122.9260935143288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I20" sqref="I20"/>
    </sheetView>
  </sheetViews>
  <sheetFormatPr baseColWidth="10" defaultRowHeight="15.75" x14ac:dyDescent="0.25"/>
  <cols>
    <col min="1" max="1" width="17" customWidth="1"/>
    <col min="5" max="6" width="15.125" customWidth="1"/>
    <col min="7" max="7" width="10.125" customWidth="1"/>
    <col min="8" max="8" width="13.375" customWidth="1"/>
    <col min="9" max="9" width="10" customWidth="1"/>
    <col min="10" max="10" width="13.5" customWidth="1"/>
  </cols>
  <sheetData>
    <row r="1" spans="1:3" s="1" customFormat="1" x14ac:dyDescent="0.25">
      <c r="A1" s="1" t="s">
        <v>33</v>
      </c>
    </row>
    <row r="2" spans="1:3" x14ac:dyDescent="0.25">
      <c r="A2" s="1" t="s">
        <v>32</v>
      </c>
      <c r="B2" s="1"/>
    </row>
    <row r="5" spans="1:3" x14ac:dyDescent="0.25">
      <c r="A5" s="2" t="s">
        <v>0</v>
      </c>
      <c r="B5" s="7" t="s">
        <v>27</v>
      </c>
      <c r="C5" s="3" t="s">
        <v>28</v>
      </c>
    </row>
    <row r="6" spans="1:3" x14ac:dyDescent="0.25">
      <c r="A6" s="13" t="s">
        <v>7</v>
      </c>
      <c r="B6" s="8">
        <v>135.09852216748769</v>
      </c>
      <c r="C6" s="4">
        <v>64.372469635627525</v>
      </c>
    </row>
    <row r="7" spans="1:3" x14ac:dyDescent="0.25">
      <c r="A7" s="14" t="s">
        <v>12</v>
      </c>
      <c r="B7" s="9">
        <v>122.31897341888175</v>
      </c>
      <c r="C7" s="4">
        <v>56.79012345679012</v>
      </c>
    </row>
    <row r="8" spans="1:3" x14ac:dyDescent="0.25">
      <c r="A8" s="15" t="s">
        <v>9</v>
      </c>
      <c r="B8" s="10">
        <v>111.26620139581256</v>
      </c>
      <c r="C8" s="5">
        <v>63.833634719710673</v>
      </c>
    </row>
    <row r="9" spans="1:3" x14ac:dyDescent="0.25">
      <c r="A9" s="15" t="s">
        <v>15</v>
      </c>
      <c r="B9" s="10">
        <v>100.47114252061249</v>
      </c>
      <c r="C9" s="5">
        <v>49.479528105482309</v>
      </c>
    </row>
    <row r="10" spans="1:3" x14ac:dyDescent="0.25">
      <c r="A10" s="16" t="s">
        <v>8</v>
      </c>
      <c r="B10" s="11">
        <v>142.85714285714286</v>
      </c>
      <c r="C10" s="5">
        <v>94.968553459119505</v>
      </c>
    </row>
    <row r="11" spans="1:3" x14ac:dyDescent="0.25">
      <c r="A11" s="15" t="s">
        <v>13</v>
      </c>
      <c r="B11" s="10">
        <v>100.73020753266717</v>
      </c>
      <c r="C11" s="5">
        <v>101.48669796557121</v>
      </c>
    </row>
    <row r="12" spans="1:3" x14ac:dyDescent="0.25">
      <c r="A12" s="16" t="s">
        <v>4</v>
      </c>
      <c r="B12" s="11">
        <v>49.831649831649834</v>
      </c>
      <c r="C12" s="5">
        <v>92.436974789915965</v>
      </c>
    </row>
    <row r="13" spans="1:3" x14ac:dyDescent="0.25">
      <c r="A13" s="16" t="s">
        <v>10</v>
      </c>
      <c r="B13" s="11">
        <v>56.413612565445028</v>
      </c>
      <c r="C13" s="5">
        <v>80.180180180180187</v>
      </c>
    </row>
    <row r="14" spans="1:3" x14ac:dyDescent="0.25">
      <c r="A14" s="15" t="s">
        <v>5</v>
      </c>
      <c r="B14" s="10">
        <v>127.26244343891402</v>
      </c>
      <c r="C14" s="5">
        <v>106.55737704918033</v>
      </c>
    </row>
    <row r="15" spans="1:3" x14ac:dyDescent="0.25">
      <c r="A15" s="15" t="s">
        <v>11</v>
      </c>
      <c r="B15" s="10">
        <v>118.05785123966943</v>
      </c>
      <c r="C15" s="5">
        <v>94.967978042086003</v>
      </c>
    </row>
    <row r="16" spans="1:3" x14ac:dyDescent="0.25">
      <c r="A16" s="14" t="s">
        <v>2</v>
      </c>
      <c r="B16" s="9">
        <v>93.776280393846804</v>
      </c>
      <c r="C16" s="5">
        <v>107.54027446300715</v>
      </c>
    </row>
    <row r="17" spans="1:11" x14ac:dyDescent="0.25">
      <c r="A17" s="14" t="s">
        <v>16</v>
      </c>
      <c r="B17" s="9">
        <v>128.55808407035676</v>
      </c>
      <c r="C17" s="5">
        <v>112.58189843444677</v>
      </c>
    </row>
    <row r="18" spans="1:11" ht="16.5" thickBot="1" x14ac:dyDescent="0.3">
      <c r="A18" s="17" t="s">
        <v>18</v>
      </c>
      <c r="B18" s="12">
        <v>86.421248835041936</v>
      </c>
      <c r="C18" s="6">
        <v>122.92609351432881</v>
      </c>
    </row>
    <row r="21" spans="1:11" x14ac:dyDescent="0.25">
      <c r="A21" s="1" t="s">
        <v>19</v>
      </c>
      <c r="E21" s="1" t="s">
        <v>31</v>
      </c>
    </row>
    <row r="23" spans="1:11" x14ac:dyDescent="0.25">
      <c r="B23" s="18" t="s">
        <v>27</v>
      </c>
      <c r="C23" s="19" t="s">
        <v>28</v>
      </c>
      <c r="E23" s="26" t="s">
        <v>29</v>
      </c>
      <c r="F23" s="26" t="s">
        <v>1</v>
      </c>
      <c r="G23" s="26" t="s">
        <v>26</v>
      </c>
      <c r="H23" s="26" t="s">
        <v>27</v>
      </c>
      <c r="I23" s="26" t="s">
        <v>1</v>
      </c>
      <c r="J23" s="26" t="s">
        <v>30</v>
      </c>
      <c r="K23" s="26" t="s">
        <v>28</v>
      </c>
    </row>
    <row r="24" spans="1:11" x14ac:dyDescent="0.25">
      <c r="A24" s="20" t="s">
        <v>20</v>
      </c>
      <c r="B24" s="20">
        <v>135.0985</v>
      </c>
      <c r="C24" s="21">
        <v>64.372500000000002</v>
      </c>
      <c r="E24" s="27" t="s">
        <v>2</v>
      </c>
      <c r="F24" s="33">
        <v>38289</v>
      </c>
      <c r="G24" s="28">
        <v>35906</v>
      </c>
      <c r="H24" s="29">
        <v>93.776280393846804</v>
      </c>
      <c r="I24" s="28">
        <v>26816</v>
      </c>
      <c r="J24" s="28">
        <v>28838</v>
      </c>
      <c r="K24" s="29">
        <v>107.54027446300715</v>
      </c>
    </row>
    <row r="25" spans="1:11" x14ac:dyDescent="0.25">
      <c r="A25" s="22" t="s">
        <v>20</v>
      </c>
      <c r="B25" s="22">
        <v>122.319</v>
      </c>
      <c r="C25" s="23">
        <v>56.790100000000002</v>
      </c>
      <c r="E25" s="27" t="s">
        <v>3</v>
      </c>
      <c r="F25" s="27">
        <v>987</v>
      </c>
      <c r="G25" s="28">
        <v>2653</v>
      </c>
      <c r="H25" s="29">
        <v>268.79432624113474</v>
      </c>
      <c r="I25" s="28">
        <v>540</v>
      </c>
      <c r="J25" s="28">
        <v>687</v>
      </c>
      <c r="K25" s="29">
        <v>127.22222222222221</v>
      </c>
    </row>
    <row r="26" spans="1:11" x14ac:dyDescent="0.25">
      <c r="A26" s="22" t="s">
        <v>22</v>
      </c>
      <c r="B26" s="22">
        <v>111.2662</v>
      </c>
      <c r="C26" s="23">
        <v>63.833599999999997</v>
      </c>
      <c r="E26" s="27" t="s">
        <v>4</v>
      </c>
      <c r="F26" s="27">
        <v>297</v>
      </c>
      <c r="G26" s="28">
        <v>148</v>
      </c>
      <c r="H26" s="29">
        <v>49.831649831649834</v>
      </c>
      <c r="I26" s="28">
        <v>119</v>
      </c>
      <c r="J26" s="28">
        <v>110</v>
      </c>
      <c r="K26" s="29">
        <v>92.436974789915965</v>
      </c>
    </row>
    <row r="27" spans="1:11" x14ac:dyDescent="0.25">
      <c r="A27" s="22" t="s">
        <v>22</v>
      </c>
      <c r="B27" s="22">
        <v>100.47110000000001</v>
      </c>
      <c r="C27" s="23">
        <v>49.479500000000002</v>
      </c>
      <c r="E27" s="27" t="s">
        <v>5</v>
      </c>
      <c r="F27" s="27">
        <v>884</v>
      </c>
      <c r="G27" s="28">
        <v>1125</v>
      </c>
      <c r="H27" s="29">
        <v>127.26244343891402</v>
      </c>
      <c r="I27" s="28">
        <v>427</v>
      </c>
      <c r="J27" s="28">
        <v>455</v>
      </c>
      <c r="K27" s="29">
        <v>106.55737704918033</v>
      </c>
    </row>
    <row r="28" spans="1:11" x14ac:dyDescent="0.25">
      <c r="A28" s="22" t="s">
        <v>23</v>
      </c>
      <c r="B28" s="22">
        <v>142.8571</v>
      </c>
      <c r="C28" s="23">
        <v>94.968599999999995</v>
      </c>
      <c r="E28" s="27" t="s">
        <v>6</v>
      </c>
      <c r="F28" s="27">
        <v>1363</v>
      </c>
      <c r="G28" s="28">
        <v>2524</v>
      </c>
      <c r="H28" s="29">
        <v>185.17975055025678</v>
      </c>
      <c r="I28" s="28">
        <v>706</v>
      </c>
      <c r="J28" s="28">
        <v>1927</v>
      </c>
      <c r="K28" s="29">
        <v>272.94617563739376</v>
      </c>
    </row>
    <row r="29" spans="1:11" x14ac:dyDescent="0.25">
      <c r="A29" s="22" t="s">
        <v>23</v>
      </c>
      <c r="B29" s="22">
        <v>100.7302</v>
      </c>
      <c r="C29" s="23">
        <v>101.4867</v>
      </c>
      <c r="E29" s="27" t="s">
        <v>7</v>
      </c>
      <c r="F29" s="27">
        <v>812</v>
      </c>
      <c r="G29" s="28">
        <v>1097</v>
      </c>
      <c r="H29" s="29">
        <v>135.09852216748769</v>
      </c>
      <c r="I29" s="28">
        <v>494</v>
      </c>
      <c r="J29" s="28">
        <v>318</v>
      </c>
      <c r="K29" s="29">
        <v>64.372469635627525</v>
      </c>
    </row>
    <row r="30" spans="1:11" x14ac:dyDescent="0.25">
      <c r="A30" s="22" t="s">
        <v>25</v>
      </c>
      <c r="B30" s="22">
        <v>49.831600000000002</v>
      </c>
      <c r="C30" s="23">
        <v>92.436999999999998</v>
      </c>
      <c r="E30" s="27" t="s">
        <v>8</v>
      </c>
      <c r="F30" s="27">
        <v>399</v>
      </c>
      <c r="G30" s="28">
        <v>570</v>
      </c>
      <c r="H30" s="29">
        <v>142.85714285714286</v>
      </c>
      <c r="I30" s="28">
        <v>159</v>
      </c>
      <c r="J30" s="28">
        <v>151</v>
      </c>
      <c r="K30" s="29">
        <v>94.968553459119505</v>
      </c>
    </row>
    <row r="31" spans="1:11" x14ac:dyDescent="0.25">
      <c r="A31" s="22" t="s">
        <v>25</v>
      </c>
      <c r="B31" s="22">
        <v>56.413600000000002</v>
      </c>
      <c r="C31" s="23">
        <v>80.180199999999999</v>
      </c>
      <c r="E31" s="27" t="s">
        <v>9</v>
      </c>
      <c r="F31" s="27">
        <v>1003</v>
      </c>
      <c r="G31" s="28">
        <v>1116</v>
      </c>
      <c r="H31" s="29">
        <v>111.26620139581256</v>
      </c>
      <c r="I31" s="28">
        <v>553</v>
      </c>
      <c r="J31" s="28">
        <v>353</v>
      </c>
      <c r="K31" s="29">
        <v>63.833634719710673</v>
      </c>
    </row>
    <row r="32" spans="1:11" x14ac:dyDescent="0.25">
      <c r="A32" s="22" t="s">
        <v>24</v>
      </c>
      <c r="B32" s="22">
        <v>127.2624</v>
      </c>
      <c r="C32" s="23">
        <v>106.5574</v>
      </c>
      <c r="E32" s="27" t="s">
        <v>10</v>
      </c>
      <c r="F32" s="27">
        <v>764</v>
      </c>
      <c r="G32" s="28">
        <v>431</v>
      </c>
      <c r="H32" s="29">
        <v>56.413612565445028</v>
      </c>
      <c r="I32" s="28">
        <v>333</v>
      </c>
      <c r="J32" s="28">
        <v>267</v>
      </c>
      <c r="K32" s="29">
        <v>80.180180180180187</v>
      </c>
    </row>
    <row r="33" spans="1:11" x14ac:dyDescent="0.25">
      <c r="A33" s="22" t="s">
        <v>24</v>
      </c>
      <c r="B33" s="22">
        <v>118.0579</v>
      </c>
      <c r="C33" s="23">
        <v>94.968000000000004</v>
      </c>
      <c r="E33" s="27" t="s">
        <v>11</v>
      </c>
      <c r="F33" s="27">
        <v>2420</v>
      </c>
      <c r="G33" s="28">
        <v>2857</v>
      </c>
      <c r="H33" s="29">
        <v>118.05785123966943</v>
      </c>
      <c r="I33" s="28">
        <v>1093</v>
      </c>
      <c r="J33" s="28">
        <v>1038</v>
      </c>
      <c r="K33" s="29">
        <v>94.967978042086003</v>
      </c>
    </row>
    <row r="34" spans="1:11" x14ac:dyDescent="0.25">
      <c r="A34" s="22" t="s">
        <v>2</v>
      </c>
      <c r="B34" s="22">
        <v>93.776300000000006</v>
      </c>
      <c r="C34" s="23">
        <v>107.5403</v>
      </c>
      <c r="E34" s="27" t="s">
        <v>12</v>
      </c>
      <c r="F34" s="27">
        <v>2182</v>
      </c>
      <c r="G34" s="28">
        <v>2669</v>
      </c>
      <c r="H34" s="29">
        <v>122.31897341888175</v>
      </c>
      <c r="I34" s="28">
        <v>1296</v>
      </c>
      <c r="J34" s="28">
        <v>736</v>
      </c>
      <c r="K34" s="29">
        <v>56.79012345679012</v>
      </c>
    </row>
    <row r="35" spans="1:11" x14ac:dyDescent="0.25">
      <c r="A35" s="22" t="s">
        <v>21</v>
      </c>
      <c r="B35" s="22">
        <v>128.5581</v>
      </c>
      <c r="C35" s="23">
        <v>112.5819</v>
      </c>
      <c r="E35" s="27" t="s">
        <v>13</v>
      </c>
      <c r="F35" s="27">
        <v>2602</v>
      </c>
      <c r="G35" s="28">
        <v>2621</v>
      </c>
      <c r="H35" s="29">
        <v>100.73020753266717</v>
      </c>
      <c r="I35" s="28">
        <v>1278</v>
      </c>
      <c r="J35" s="28">
        <v>1297</v>
      </c>
      <c r="K35" s="29">
        <v>101.48669796557121</v>
      </c>
    </row>
    <row r="36" spans="1:11" x14ac:dyDescent="0.25">
      <c r="A36" s="24" t="s">
        <v>18</v>
      </c>
      <c r="B36" s="24">
        <v>86.421199999999999</v>
      </c>
      <c r="C36" s="25">
        <v>122.92610000000001</v>
      </c>
      <c r="E36" s="27" t="s">
        <v>14</v>
      </c>
      <c r="F36" s="27">
        <v>1011</v>
      </c>
      <c r="G36" s="28">
        <v>1445</v>
      </c>
      <c r="H36" s="29">
        <v>142.92779426310585</v>
      </c>
      <c r="I36" s="28">
        <v>487</v>
      </c>
      <c r="J36" s="28">
        <v>383</v>
      </c>
      <c r="K36" s="29">
        <v>78.644763860369622</v>
      </c>
    </row>
    <row r="37" spans="1:11" x14ac:dyDescent="0.25">
      <c r="E37" s="27" t="s">
        <v>15</v>
      </c>
      <c r="F37" s="27">
        <v>2547</v>
      </c>
      <c r="G37" s="28">
        <v>2559</v>
      </c>
      <c r="H37" s="29">
        <v>100.47114252061249</v>
      </c>
      <c r="I37" s="28">
        <v>1441</v>
      </c>
      <c r="J37" s="28">
        <v>713</v>
      </c>
      <c r="K37" s="29">
        <v>49.479528105482309</v>
      </c>
    </row>
    <row r="38" spans="1:11" x14ac:dyDescent="0.25">
      <c r="E38" s="27" t="s">
        <v>16</v>
      </c>
      <c r="F38" s="27">
        <v>50315</v>
      </c>
      <c r="G38" s="28">
        <v>64684</v>
      </c>
      <c r="H38" s="29">
        <v>128.55808407035676</v>
      </c>
      <c r="I38" s="28">
        <v>43499</v>
      </c>
      <c r="J38" s="28">
        <v>48972</v>
      </c>
      <c r="K38" s="29">
        <v>112.58189843444677</v>
      </c>
    </row>
    <row r="39" spans="1:11" x14ac:dyDescent="0.25">
      <c r="E39" s="27" t="s">
        <v>17</v>
      </c>
      <c r="F39" s="27">
        <v>4160</v>
      </c>
      <c r="G39" s="28">
        <v>5190</v>
      </c>
      <c r="H39" s="29">
        <v>124.75961538461537</v>
      </c>
      <c r="I39" s="28">
        <v>5094</v>
      </c>
      <c r="J39" s="28">
        <v>8463</v>
      </c>
      <c r="K39" s="29">
        <v>166.13663133097762</v>
      </c>
    </row>
    <row r="40" spans="1:11" x14ac:dyDescent="0.25">
      <c r="E40" s="30" t="s">
        <v>18</v>
      </c>
      <c r="F40" s="30">
        <v>10730</v>
      </c>
      <c r="G40" s="31">
        <v>9273</v>
      </c>
      <c r="H40" s="32">
        <v>86.421248835041936</v>
      </c>
      <c r="I40" s="31">
        <v>16575</v>
      </c>
      <c r="J40" s="31">
        <v>20375</v>
      </c>
      <c r="K40" s="32">
        <v>122.92609351432881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owtie 0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 Andrés León</dc:creator>
  <cp:lastModifiedBy>Usuario</cp:lastModifiedBy>
  <dcterms:created xsi:type="dcterms:W3CDTF">2018-11-08T08:08:40Z</dcterms:created>
  <dcterms:modified xsi:type="dcterms:W3CDTF">2019-07-22T11:31:36Z</dcterms:modified>
</cp:coreProperties>
</file>